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ng\OneDrive\桌面\Publication\Plos Pathogens\Supporting information\"/>
    </mc:Choice>
  </mc:AlternateContent>
  <xr:revisionPtr revIDLastSave="0" documentId="13_ncr:1_{612A3E6A-AADD-41BB-9101-69A0689A6FE2}" xr6:coauthVersionLast="47" xr6:coauthVersionMax="47" xr10:uidLastSave="{00000000-0000-0000-0000-000000000000}"/>
  <bookViews>
    <workbookView xWindow="-110" yWindow="-110" windowWidth="19420" windowHeight="11500" xr2:uid="{43558012-3E70-447B-B364-A674C68DF6C0}"/>
  </bookViews>
  <sheets>
    <sheet name="Figure 5B" sheetId="1" r:id="rId1"/>
    <sheet name="Figure 5C" sheetId="2" r:id="rId2"/>
    <sheet name="Figure 5D" sheetId="3" r:id="rId3"/>
    <sheet name="Figure 5E" sheetId="4" r:id="rId4"/>
    <sheet name="Figure 5F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5" l="1"/>
  <c r="G6" i="5" s="1"/>
  <c r="F5" i="5"/>
  <c r="G5" i="5" s="1"/>
  <c r="F4" i="5"/>
  <c r="G4" i="5" s="1"/>
  <c r="F3" i="5"/>
  <c r="G3" i="5" s="1"/>
  <c r="E8" i="2"/>
  <c r="D8" i="2"/>
  <c r="C8" i="2"/>
  <c r="B8" i="2"/>
  <c r="E7" i="2"/>
  <c r="D7" i="2"/>
  <c r="C7" i="2"/>
  <c r="B7" i="2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58" uniqueCount="27">
  <si>
    <t>Mean</t>
  </si>
  <si>
    <t>SD</t>
  </si>
  <si>
    <t>psAP2</t>
  </si>
  <si>
    <t>1st trial</t>
  </si>
  <si>
    <t>2nd trial</t>
  </si>
  <si>
    <t>3rd trial</t>
  </si>
  <si>
    <t>4th trial</t>
  </si>
  <si>
    <t>5th trial</t>
  </si>
  <si>
    <t>HA-mock</t>
  </si>
  <si>
    <t>Trial 1</t>
  </si>
  <si>
    <t>Trial 2</t>
  </si>
  <si>
    <t>Trial 3</t>
  </si>
  <si>
    <t>Trial 4</t>
  </si>
  <si>
    <t>S.D.</t>
  </si>
  <si>
    <t>TSPAN4-HA</t>
  </si>
  <si>
    <t>TSPAN12-HA</t>
  </si>
  <si>
    <t>TSPAN13-HA</t>
  </si>
  <si>
    <r>
      <rPr>
        <i/>
        <sz val="11"/>
        <color theme="1"/>
        <rFont val="Calibri"/>
        <family val="2"/>
        <scheme val="minor"/>
      </rPr>
      <t>tspan4</t>
    </r>
    <r>
      <rPr>
        <sz val="11"/>
        <color theme="1"/>
        <rFont val="Calibri"/>
        <family val="2"/>
        <scheme val="minor"/>
      </rPr>
      <t>gs</t>
    </r>
  </si>
  <si>
    <r>
      <rPr>
        <i/>
        <sz val="11"/>
        <color theme="1"/>
        <rFont val="Calibri"/>
        <family val="2"/>
        <scheme val="minor"/>
      </rPr>
      <t>tspan12</t>
    </r>
    <r>
      <rPr>
        <sz val="11"/>
        <color theme="1"/>
        <rFont val="Calibri"/>
        <family val="2"/>
        <scheme val="minor"/>
      </rPr>
      <t>gs</t>
    </r>
  </si>
  <si>
    <r>
      <rPr>
        <i/>
        <sz val="11"/>
        <color theme="1"/>
        <rFont val="Calibri"/>
        <family val="2"/>
        <scheme val="minor"/>
      </rPr>
      <t>tspan13</t>
    </r>
    <r>
      <rPr>
        <sz val="11"/>
        <color theme="1"/>
        <rFont val="Calibri"/>
        <family val="2"/>
        <scheme val="minor"/>
      </rPr>
      <t>gs</t>
    </r>
  </si>
  <si>
    <t>mean</t>
  </si>
  <si>
    <t>Strains</t>
  </si>
  <si>
    <t xml:space="preserve">EVs CP activity (% of control)
</t>
  </si>
  <si>
    <t xml:space="preserve">Extracellular CP activity (% of control)
</t>
  </si>
  <si>
    <t xml:space="preserve">Intracellular CP activity (% of control)
</t>
  </si>
  <si>
    <t xml:space="preserve">Percentage of adherent cells(%)
</t>
  </si>
  <si>
    <t>Percentage of adherent cells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D955A-A16B-4E64-B011-D46568C1DCBC}">
  <dimension ref="A1:H6"/>
  <sheetViews>
    <sheetView tabSelected="1" workbookViewId="0">
      <selection activeCell="H16" sqref="H16"/>
    </sheetView>
  </sheetViews>
  <sheetFormatPr defaultRowHeight="14.5" x14ac:dyDescent="0.35"/>
  <cols>
    <col min="1" max="1" width="10" customWidth="1"/>
    <col min="8" max="8" width="10" customWidth="1"/>
  </cols>
  <sheetData>
    <row r="1" spans="1:8" x14ac:dyDescent="0.35">
      <c r="B1" s="3" t="s">
        <v>26</v>
      </c>
      <c r="C1" s="3"/>
      <c r="D1" s="3"/>
      <c r="E1" s="3"/>
      <c r="F1" s="3"/>
      <c r="G1" s="3"/>
      <c r="H1" s="3"/>
    </row>
    <row r="2" spans="1:8" x14ac:dyDescent="0.35">
      <c r="A2" t="s">
        <v>21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0</v>
      </c>
      <c r="H2" t="s">
        <v>1</v>
      </c>
    </row>
    <row r="3" spans="1:8" x14ac:dyDescent="0.35">
      <c r="A3" t="s">
        <v>17</v>
      </c>
      <c r="B3">
        <v>55.817387640967794</v>
      </c>
      <c r="C3">
        <v>46.591250760649984</v>
      </c>
      <c r="D3">
        <v>43.702691496636426</v>
      </c>
      <c r="E3">
        <v>44.079170636971703</v>
      </c>
      <c r="F3">
        <v>42.760190044342473</v>
      </c>
      <c r="G3">
        <f t="shared" ref="G3:G6" si="0">(B3+C3+D3+E3+F3)/5</f>
        <v>46.590138115913675</v>
      </c>
      <c r="H3">
        <f>_xlfn.STDEV.S(B3:F3)</f>
        <v>5.349134110442594</v>
      </c>
    </row>
    <row r="4" spans="1:8" x14ac:dyDescent="0.35">
      <c r="A4" t="s">
        <v>18</v>
      </c>
      <c r="B4">
        <v>60.419764448926117</v>
      </c>
      <c r="C4">
        <v>53.862530646449009</v>
      </c>
      <c r="D4">
        <v>48.259344705168061</v>
      </c>
      <c r="E4">
        <v>45.936047653185518</v>
      </c>
      <c r="F4">
        <v>44.633777569994308</v>
      </c>
      <c r="G4">
        <f t="shared" si="0"/>
        <v>50.622293004744598</v>
      </c>
      <c r="H4">
        <f t="shared" ref="H4:H6" si="1">_xlfn.STDEV.S(B4:F4)</f>
        <v>6.517214204474107</v>
      </c>
    </row>
    <row r="5" spans="1:8" x14ac:dyDescent="0.35">
      <c r="A5" t="s">
        <v>19</v>
      </c>
      <c r="B5">
        <v>53.790238604367616</v>
      </c>
      <c r="C5">
        <v>44.318221826882464</v>
      </c>
      <c r="D5">
        <v>52.427956135542289</v>
      </c>
      <c r="E5">
        <v>42.326331461822178</v>
      </c>
      <c r="F5">
        <v>40.236598583184083</v>
      </c>
      <c r="G5">
        <f t="shared" si="0"/>
        <v>46.619869322359719</v>
      </c>
      <c r="H5">
        <f t="shared" si="1"/>
        <v>6.1160907030707028</v>
      </c>
    </row>
    <row r="6" spans="1:8" x14ac:dyDescent="0.35">
      <c r="A6" t="s">
        <v>2</v>
      </c>
      <c r="B6">
        <v>51.591233019510426</v>
      </c>
      <c r="C6">
        <v>49.703887478976341</v>
      </c>
      <c r="D6">
        <v>46.213928293692135</v>
      </c>
      <c r="E6">
        <v>42.485619691680675</v>
      </c>
      <c r="F6">
        <v>42.138090009803292</v>
      </c>
      <c r="G6">
        <f t="shared" si="0"/>
        <v>46.426551698732581</v>
      </c>
      <c r="H6">
        <f t="shared" si="1"/>
        <v>4.2243910926797774</v>
      </c>
    </row>
  </sheetData>
  <mergeCells count="1"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CBB11-0AF4-4F4E-8596-7F90D8405650}">
  <dimension ref="A1:E8"/>
  <sheetViews>
    <sheetView workbookViewId="0">
      <selection activeCell="B1" sqref="B1:E1"/>
    </sheetView>
  </sheetViews>
  <sheetFormatPr defaultRowHeight="14.5" x14ac:dyDescent="0.35"/>
  <cols>
    <col min="2" max="2" width="10.08984375" customWidth="1"/>
    <col min="3" max="3" width="11.90625" customWidth="1"/>
    <col min="4" max="4" width="11.81640625" customWidth="1"/>
  </cols>
  <sheetData>
    <row r="1" spans="1:5" x14ac:dyDescent="0.35">
      <c r="B1" s="2" t="s">
        <v>25</v>
      </c>
      <c r="C1" s="3"/>
      <c r="D1" s="3"/>
      <c r="E1" s="3"/>
    </row>
    <row r="2" spans="1:5" x14ac:dyDescent="0.35">
      <c r="B2" t="s">
        <v>14</v>
      </c>
      <c r="C2" t="s">
        <v>15</v>
      </c>
      <c r="D2" t="s">
        <v>16</v>
      </c>
      <c r="E2" t="s">
        <v>8</v>
      </c>
    </row>
    <row r="3" spans="1:5" x14ac:dyDescent="0.35">
      <c r="A3" t="s">
        <v>9</v>
      </c>
      <c r="B3">
        <v>39</v>
      </c>
      <c r="C3">
        <v>21.2</v>
      </c>
      <c r="D3">
        <v>38.9</v>
      </c>
      <c r="E3">
        <v>49.1</v>
      </c>
    </row>
    <row r="4" spans="1:5" x14ac:dyDescent="0.35">
      <c r="A4" t="s">
        <v>10</v>
      </c>
      <c r="B4">
        <v>43.2</v>
      </c>
      <c r="C4">
        <v>30.8</v>
      </c>
      <c r="D4">
        <v>37.4</v>
      </c>
      <c r="E4">
        <v>47.8</v>
      </c>
    </row>
    <row r="5" spans="1:5" x14ac:dyDescent="0.35">
      <c r="A5" t="s">
        <v>11</v>
      </c>
      <c r="B5">
        <v>41.9</v>
      </c>
      <c r="C5">
        <v>25.1</v>
      </c>
      <c r="D5">
        <v>19.7</v>
      </c>
      <c r="E5">
        <v>65.3</v>
      </c>
    </row>
    <row r="6" spans="1:5" x14ac:dyDescent="0.35">
      <c r="A6" t="s">
        <v>12</v>
      </c>
      <c r="B6">
        <v>28.6</v>
      </c>
      <c r="C6">
        <v>24.8</v>
      </c>
      <c r="D6">
        <v>21.7</v>
      </c>
      <c r="E6">
        <v>36.799999999999997</v>
      </c>
    </row>
    <row r="7" spans="1:5" x14ac:dyDescent="0.35">
      <c r="A7" t="s">
        <v>13</v>
      </c>
      <c r="B7">
        <f>STDEV(B3:B6)</f>
        <v>6.6203600103519316</v>
      </c>
      <c r="C7">
        <f t="shared" ref="C7:E7" si="0">STDEV(C3:C6)</f>
        <v>3.9676819428981629</v>
      </c>
      <c r="D7">
        <f t="shared" si="0"/>
        <v>10.126327073524727</v>
      </c>
      <c r="E7">
        <f t="shared" si="0"/>
        <v>11.743508845315324</v>
      </c>
    </row>
    <row r="8" spans="1:5" x14ac:dyDescent="0.35">
      <c r="A8" t="s">
        <v>0</v>
      </c>
      <c r="B8">
        <f>AVERAGE(B3:B6)</f>
        <v>38.174999999999997</v>
      </c>
      <c r="C8">
        <f t="shared" ref="C8:E8" si="1">AVERAGE(C3:C6)</f>
        <v>25.474999999999998</v>
      </c>
      <c r="D8">
        <f t="shared" si="1"/>
        <v>29.425000000000001</v>
      </c>
      <c r="E8">
        <f t="shared" si="1"/>
        <v>49.75</v>
      </c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26DF0-B0DA-43E0-ADD9-EB1D5A2547D7}">
  <dimension ref="A1:F6"/>
  <sheetViews>
    <sheetView workbookViewId="0">
      <selection activeCell="E9" sqref="E9"/>
    </sheetView>
  </sheetViews>
  <sheetFormatPr defaultRowHeight="14.5" x14ac:dyDescent="0.35"/>
  <sheetData>
    <row r="1" spans="1:6" x14ac:dyDescent="0.35">
      <c r="B1" s="2" t="s">
        <v>23</v>
      </c>
      <c r="C1" s="3"/>
      <c r="D1" s="3"/>
      <c r="E1" s="3"/>
      <c r="F1" s="3"/>
    </row>
    <row r="2" spans="1:6" x14ac:dyDescent="0.35">
      <c r="A2" t="s">
        <v>21</v>
      </c>
      <c r="B2" t="s">
        <v>3</v>
      </c>
      <c r="C2" t="s">
        <v>4</v>
      </c>
      <c r="D2" t="s">
        <v>5</v>
      </c>
      <c r="E2" t="s">
        <v>0</v>
      </c>
      <c r="F2" t="s">
        <v>1</v>
      </c>
    </row>
    <row r="3" spans="1:6" x14ac:dyDescent="0.35">
      <c r="A3" t="s">
        <v>17</v>
      </c>
      <c r="B3">
        <v>131.47195016281188</v>
      </c>
      <c r="C3">
        <v>93.178506127316112</v>
      </c>
      <c r="D3">
        <v>96.290576866011719</v>
      </c>
      <c r="E3" s="1">
        <v>106.98034440000001</v>
      </c>
      <c r="F3">
        <v>21.2673531985</v>
      </c>
    </row>
    <row r="4" spans="1:6" x14ac:dyDescent="0.35">
      <c r="A4" t="s">
        <v>18</v>
      </c>
      <c r="B4">
        <v>38.594621147710555</v>
      </c>
      <c r="C4">
        <v>66.801913042106847</v>
      </c>
      <c r="D4">
        <v>46.326673856915107</v>
      </c>
      <c r="E4">
        <v>50.574402683300001</v>
      </c>
      <c r="F4">
        <v>14.5755009883</v>
      </c>
    </row>
    <row r="5" spans="1:6" x14ac:dyDescent="0.35">
      <c r="A5" t="s">
        <v>19</v>
      </c>
      <c r="B5">
        <v>52.182526699669651</v>
      </c>
      <c r="C5">
        <v>51.57621661656907</v>
      </c>
      <c r="D5">
        <v>47.587266016315191</v>
      </c>
      <c r="E5">
        <v>50.448669780000003</v>
      </c>
      <c r="F5">
        <v>2.4965228992999999</v>
      </c>
    </row>
    <row r="6" spans="1:6" x14ac:dyDescent="0.35">
      <c r="A6" t="s">
        <v>2</v>
      </c>
      <c r="B6">
        <v>100</v>
      </c>
      <c r="C6">
        <v>100</v>
      </c>
      <c r="D6">
        <v>100</v>
      </c>
      <c r="E6">
        <v>100</v>
      </c>
      <c r="F6">
        <v>0</v>
      </c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D5BE1-0751-455D-9C9F-6874C50FB0FF}">
  <dimension ref="A1:F6"/>
  <sheetViews>
    <sheetView workbookViewId="0">
      <selection activeCell="B1" sqref="B1:F1"/>
    </sheetView>
  </sheetViews>
  <sheetFormatPr defaultRowHeight="14.5" x14ac:dyDescent="0.35"/>
  <sheetData>
    <row r="1" spans="1:6" x14ac:dyDescent="0.35">
      <c r="B1" s="2" t="s">
        <v>24</v>
      </c>
      <c r="C1" s="3"/>
      <c r="D1" s="3"/>
      <c r="E1" s="3"/>
      <c r="F1" s="3"/>
    </row>
    <row r="2" spans="1:6" x14ac:dyDescent="0.35">
      <c r="A2" t="s">
        <v>21</v>
      </c>
      <c r="B2" t="s">
        <v>3</v>
      </c>
      <c r="C2" t="s">
        <v>4</v>
      </c>
      <c r="D2" t="s">
        <v>5</v>
      </c>
      <c r="E2" t="s">
        <v>0</v>
      </c>
      <c r="F2" t="s">
        <v>1</v>
      </c>
    </row>
    <row r="3" spans="1:6" x14ac:dyDescent="0.35">
      <c r="A3" t="s">
        <v>17</v>
      </c>
      <c r="B3">
        <v>88.514778907445162</v>
      </c>
      <c r="C3">
        <v>83.231089471738883</v>
      </c>
      <c r="D3">
        <v>98.378213152528232</v>
      </c>
      <c r="E3" s="1">
        <v>90.041360510000004</v>
      </c>
      <c r="F3">
        <v>7.6880867242999997</v>
      </c>
    </row>
    <row r="4" spans="1:6" x14ac:dyDescent="0.35">
      <c r="A4" t="s">
        <v>18</v>
      </c>
      <c r="B4">
        <v>59.0543655396649</v>
      </c>
      <c r="C4">
        <v>90.772750248373626</v>
      </c>
      <c r="D4">
        <v>85.526029201007276</v>
      </c>
      <c r="E4">
        <v>78.451048330000006</v>
      </c>
      <c r="F4">
        <v>17.001632212400001</v>
      </c>
    </row>
    <row r="5" spans="1:6" x14ac:dyDescent="0.35">
      <c r="A5" t="s">
        <v>19</v>
      </c>
      <c r="B5">
        <v>50.409207136696324</v>
      </c>
      <c r="C5">
        <v>88.205932512625935</v>
      </c>
      <c r="D5">
        <v>110.09495730139993</v>
      </c>
      <c r="E5">
        <v>81.2450846367</v>
      </c>
      <c r="F5">
        <v>29.892396264599999</v>
      </c>
    </row>
    <row r="6" spans="1:6" x14ac:dyDescent="0.35">
      <c r="A6" t="s">
        <v>2</v>
      </c>
      <c r="B6">
        <v>100</v>
      </c>
      <c r="C6">
        <v>100</v>
      </c>
      <c r="D6">
        <v>100</v>
      </c>
      <c r="E6">
        <v>100</v>
      </c>
      <c r="F6">
        <v>0</v>
      </c>
    </row>
  </sheetData>
  <mergeCells count="1">
    <mergeCell ref="B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49733-3FF0-48CB-9E3D-FC3A7401DD73}">
  <dimension ref="A1:G6"/>
  <sheetViews>
    <sheetView workbookViewId="0">
      <selection activeCell="E14" sqref="E14"/>
    </sheetView>
  </sheetViews>
  <sheetFormatPr defaultRowHeight="14.5" x14ac:dyDescent="0.35"/>
  <cols>
    <col min="7" max="7" width="8.7265625" customWidth="1"/>
  </cols>
  <sheetData>
    <row r="1" spans="1:7" ht="14.5" customHeight="1" x14ac:dyDescent="0.35">
      <c r="B1" s="2" t="s">
        <v>22</v>
      </c>
      <c r="C1" s="2"/>
      <c r="D1" s="2"/>
      <c r="E1" s="2"/>
      <c r="F1" s="2"/>
      <c r="G1" s="2"/>
    </row>
    <row r="2" spans="1:7" x14ac:dyDescent="0.35">
      <c r="A2" t="s">
        <v>21</v>
      </c>
      <c r="B2" t="s">
        <v>3</v>
      </c>
      <c r="C2" t="s">
        <v>4</v>
      </c>
      <c r="D2" t="s">
        <v>5</v>
      </c>
      <c r="E2" t="s">
        <v>6</v>
      </c>
      <c r="F2" t="s">
        <v>20</v>
      </c>
      <c r="G2" t="s">
        <v>1</v>
      </c>
    </row>
    <row r="3" spans="1:7" x14ac:dyDescent="0.35">
      <c r="A3" t="s">
        <v>17</v>
      </c>
      <c r="B3">
        <v>429.08923045143615</v>
      </c>
      <c r="C3">
        <v>561.84394617711223</v>
      </c>
      <c r="D3">
        <v>370.14537046856969</v>
      </c>
      <c r="E3">
        <v>332.00198810885831</v>
      </c>
      <c r="F3">
        <f>(B3+C3+D3+E3)/4</f>
        <v>423.27013380149413</v>
      </c>
      <c r="G3">
        <f>_xlfn.STDEV.P(B3:F3)</f>
        <v>77.959833580486531</v>
      </c>
    </row>
    <row r="4" spans="1:7" x14ac:dyDescent="0.35">
      <c r="A4" t="s">
        <v>18</v>
      </c>
      <c r="B4">
        <v>63.089325065864045</v>
      </c>
      <c r="C4">
        <v>118.10043618396213</v>
      </c>
      <c r="D4">
        <v>159.1578242366422</v>
      </c>
      <c r="E4">
        <v>69.766209651705836</v>
      </c>
      <c r="F4">
        <f>(B4+C4+D4+E4)/4</f>
        <v>102.52844878454354</v>
      </c>
      <c r="G4">
        <f>_xlfn.STDEV.P(B4:F4)</f>
        <v>34.865976964246855</v>
      </c>
    </row>
    <row r="5" spans="1:7" x14ac:dyDescent="0.35">
      <c r="A5" t="s">
        <v>19</v>
      </c>
      <c r="B5">
        <v>89.591812552077911</v>
      </c>
      <c r="C5">
        <v>161.12781346447881</v>
      </c>
      <c r="D5">
        <v>64.255398155281839</v>
      </c>
      <c r="E5">
        <v>44.849494086135309</v>
      </c>
      <c r="F5">
        <f>(B5+C5+D5+E5)/4</f>
        <v>89.956129564493466</v>
      </c>
      <c r="G5">
        <f>_xlfn.STDEV.P(B5:F5)</f>
        <v>39.397150849245094</v>
      </c>
    </row>
    <row r="6" spans="1:7" x14ac:dyDescent="0.35">
      <c r="A6" t="s">
        <v>2</v>
      </c>
      <c r="B6">
        <v>100</v>
      </c>
      <c r="C6">
        <v>100</v>
      </c>
      <c r="D6">
        <v>100</v>
      </c>
      <c r="E6">
        <v>100</v>
      </c>
      <c r="F6">
        <f>(B6+C6+D6+E6)/4</f>
        <v>100</v>
      </c>
      <c r="G6">
        <f>_xlfn.STDEV.P(B6:F6)</f>
        <v>0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B</vt:lpstr>
      <vt:lpstr>Figure 5C</vt:lpstr>
      <vt:lpstr>Figure 5D</vt:lpstr>
      <vt:lpstr>Figure 5E</vt:lpstr>
      <vt:lpstr>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jiang</dc:creator>
  <cp:lastModifiedBy>han jiang</cp:lastModifiedBy>
  <dcterms:created xsi:type="dcterms:W3CDTF">2024-09-12T09:24:17Z</dcterms:created>
  <dcterms:modified xsi:type="dcterms:W3CDTF">2024-09-12T09:59:41Z</dcterms:modified>
</cp:coreProperties>
</file>